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showHorizontalScroll="0" showVerticalScroll="0" showSheetTabs="0" xWindow="0" yWindow="0" windowWidth="16363" windowHeight="9189"/>
  </bookViews>
  <sheets>
    <sheet name="patient_cluster" sheetId="2" r:id="rId1"/>
    <sheet name="mut_status_cluster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1" i="2" l="1"/>
  <c r="U12" i="2"/>
  <c r="U4" i="2"/>
  <c r="U5" i="2"/>
  <c r="U6" i="2"/>
  <c r="U7" i="2"/>
  <c r="U8" i="2"/>
  <c r="U9" i="2"/>
  <c r="U10" i="2"/>
  <c r="U3" i="2"/>
</calcChain>
</file>

<file path=xl/sharedStrings.xml><?xml version="1.0" encoding="utf-8"?>
<sst xmlns="http://schemas.openxmlformats.org/spreadsheetml/2006/main" count="67" uniqueCount="39">
  <si>
    <t>mut</t>
  </si>
  <si>
    <t>wt</t>
  </si>
  <si>
    <t>cluster_number</t>
    <phoneticPr fontId="1" type="noConversion"/>
  </si>
  <si>
    <t>sum of cell count</t>
    <phoneticPr fontId="1" type="noConversion"/>
  </si>
  <si>
    <t>sum of cell count</t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wild type</t>
    <phoneticPr fontId="1" type="noConversion"/>
  </si>
  <si>
    <t>mutant</t>
    <phoneticPr fontId="1" type="noConversion"/>
  </si>
  <si>
    <t>EGFR subtype</t>
    <phoneticPr fontId="1" type="noConversion"/>
  </si>
  <si>
    <t>C0</t>
    <phoneticPr fontId="1" type="noConversion"/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ID</t>
    <phoneticPr fontId="1" type="noConversion"/>
  </si>
  <si>
    <t>Pearson residual</t>
    <phoneticPr fontId="1" type="noConversion"/>
  </si>
  <si>
    <t>Supplementary Data 2. Cell counts information across samples and cell subs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2" fillId="0" borderId="0" xfId="0" applyFont="1"/>
    <xf numFmtId="0" fontId="2" fillId="0" borderId="1" xfId="0" applyFont="1" applyFill="1" applyBorder="1" applyAlignment="1">
      <alignment horizontal="center" readingOrder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zoomScaleNormal="100" workbookViewId="0"/>
  </sheetViews>
  <sheetFormatPr defaultColWidth="9" defaultRowHeight="11.6" x14ac:dyDescent="0.3"/>
  <cols>
    <col min="1" max="2" width="13.5" style="9" customWidth="1"/>
    <col min="3" max="20" width="7.140625" style="9" customWidth="1"/>
    <col min="21" max="21" width="14.5" style="9" customWidth="1"/>
    <col min="22" max="16384" width="9" style="6"/>
  </cols>
  <sheetData>
    <row r="1" spans="1:21" ht="15.55" customHeight="1" x14ac:dyDescent="0.3">
      <c r="A1" s="10" t="s">
        <v>38</v>
      </c>
    </row>
    <row r="2" spans="1:21" x14ac:dyDescent="0.3">
      <c r="A2" s="8" t="s">
        <v>36</v>
      </c>
      <c r="B2" s="8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N2" s="8" t="s">
        <v>29</v>
      </c>
      <c r="O2" s="8" t="s">
        <v>30</v>
      </c>
      <c r="P2" s="8" t="s">
        <v>31</v>
      </c>
      <c r="Q2" s="8" t="s">
        <v>32</v>
      </c>
      <c r="R2" s="8" t="s">
        <v>33</v>
      </c>
      <c r="S2" s="8" t="s">
        <v>34</v>
      </c>
      <c r="T2" s="8" t="s">
        <v>35</v>
      </c>
      <c r="U2" s="8" t="s">
        <v>3</v>
      </c>
    </row>
    <row r="3" spans="1:21" x14ac:dyDescent="0.3">
      <c r="A3" s="7" t="s">
        <v>5</v>
      </c>
      <c r="B3" s="7" t="s">
        <v>15</v>
      </c>
      <c r="C3" s="8">
        <v>218</v>
      </c>
      <c r="D3" s="8">
        <v>335</v>
      </c>
      <c r="E3" s="8">
        <v>113</v>
      </c>
      <c r="F3" s="8">
        <v>111</v>
      </c>
      <c r="G3" s="8">
        <v>310</v>
      </c>
      <c r="H3" s="8">
        <v>171</v>
      </c>
      <c r="I3" s="8">
        <v>173</v>
      </c>
      <c r="J3" s="8">
        <v>55</v>
      </c>
      <c r="K3" s="8">
        <v>184</v>
      </c>
      <c r="L3" s="8">
        <v>70</v>
      </c>
      <c r="M3" s="8">
        <v>39</v>
      </c>
      <c r="N3" s="8">
        <v>31</v>
      </c>
      <c r="O3" s="8">
        <v>73</v>
      </c>
      <c r="P3" s="8">
        <v>74</v>
      </c>
      <c r="Q3" s="8">
        <v>35</v>
      </c>
      <c r="R3" s="8">
        <v>12</v>
      </c>
      <c r="S3" s="8">
        <v>25</v>
      </c>
      <c r="T3" s="8">
        <v>29</v>
      </c>
      <c r="U3" s="8">
        <f>SUM(C3:T3)</f>
        <v>2058</v>
      </c>
    </row>
    <row r="4" spans="1:21" x14ac:dyDescent="0.3">
      <c r="A4" s="7" t="s">
        <v>6</v>
      </c>
      <c r="B4" s="7" t="s">
        <v>16</v>
      </c>
      <c r="C4" s="8">
        <v>464</v>
      </c>
      <c r="D4" s="8">
        <v>375</v>
      </c>
      <c r="E4" s="8">
        <v>145</v>
      </c>
      <c r="F4" s="8">
        <v>211</v>
      </c>
      <c r="G4" s="8">
        <v>260</v>
      </c>
      <c r="H4" s="8">
        <v>194</v>
      </c>
      <c r="I4" s="8">
        <v>205</v>
      </c>
      <c r="J4" s="8">
        <v>58</v>
      </c>
      <c r="K4" s="8">
        <v>14</v>
      </c>
      <c r="L4" s="8">
        <v>98</v>
      </c>
      <c r="M4" s="8">
        <v>70</v>
      </c>
      <c r="N4" s="8">
        <v>101</v>
      </c>
      <c r="O4" s="8">
        <v>37</v>
      </c>
      <c r="P4" s="8">
        <v>23</v>
      </c>
      <c r="Q4" s="8">
        <v>19</v>
      </c>
      <c r="R4" s="8">
        <v>1</v>
      </c>
      <c r="S4" s="8">
        <v>0</v>
      </c>
      <c r="T4" s="8">
        <v>1</v>
      </c>
      <c r="U4" s="8">
        <f t="shared" ref="U4:U10" si="0">SUM(C4:T4)</f>
        <v>2276</v>
      </c>
    </row>
    <row r="5" spans="1:21" x14ac:dyDescent="0.3">
      <c r="A5" s="7" t="s">
        <v>7</v>
      </c>
      <c r="B5" s="7" t="s">
        <v>16</v>
      </c>
      <c r="C5" s="8">
        <v>871</v>
      </c>
      <c r="D5" s="8">
        <v>610</v>
      </c>
      <c r="E5" s="8">
        <v>373</v>
      </c>
      <c r="F5" s="8">
        <v>405</v>
      </c>
      <c r="G5" s="8">
        <v>274</v>
      </c>
      <c r="H5" s="8">
        <v>322</v>
      </c>
      <c r="I5" s="8">
        <v>236</v>
      </c>
      <c r="J5" s="8">
        <v>487</v>
      </c>
      <c r="K5" s="8">
        <v>3</v>
      </c>
      <c r="L5" s="8">
        <v>146</v>
      </c>
      <c r="M5" s="8">
        <v>257</v>
      </c>
      <c r="N5" s="8">
        <v>152</v>
      </c>
      <c r="O5" s="8">
        <v>102</v>
      </c>
      <c r="P5" s="8">
        <v>33</v>
      </c>
      <c r="Q5" s="8">
        <v>35</v>
      </c>
      <c r="R5" s="8">
        <v>0</v>
      </c>
      <c r="S5" s="8">
        <v>1</v>
      </c>
      <c r="T5" s="8">
        <v>0</v>
      </c>
      <c r="U5" s="8">
        <f t="shared" si="0"/>
        <v>4307</v>
      </c>
    </row>
    <row r="6" spans="1:21" x14ac:dyDescent="0.3">
      <c r="A6" s="7" t="s">
        <v>8</v>
      </c>
      <c r="B6" s="7" t="s">
        <v>15</v>
      </c>
      <c r="C6" s="8">
        <v>774</v>
      </c>
      <c r="D6" s="8">
        <v>345</v>
      </c>
      <c r="E6" s="8">
        <v>574</v>
      </c>
      <c r="F6" s="8">
        <v>378</v>
      </c>
      <c r="G6" s="8">
        <v>463</v>
      </c>
      <c r="H6" s="8">
        <v>213</v>
      </c>
      <c r="I6" s="8">
        <v>273</v>
      </c>
      <c r="J6" s="8">
        <v>200</v>
      </c>
      <c r="K6" s="8">
        <v>83</v>
      </c>
      <c r="L6" s="8">
        <v>191</v>
      </c>
      <c r="M6" s="8">
        <v>49</v>
      </c>
      <c r="N6" s="8">
        <v>183</v>
      </c>
      <c r="O6" s="8">
        <v>92</v>
      </c>
      <c r="P6" s="8">
        <v>51</v>
      </c>
      <c r="Q6" s="8">
        <v>21</v>
      </c>
      <c r="R6" s="8">
        <v>6</v>
      </c>
      <c r="S6" s="8">
        <v>5</v>
      </c>
      <c r="T6" s="8">
        <v>4</v>
      </c>
      <c r="U6" s="8">
        <f t="shared" si="0"/>
        <v>3905</v>
      </c>
    </row>
    <row r="7" spans="1:21" x14ac:dyDescent="0.3">
      <c r="A7" s="7" t="s">
        <v>9</v>
      </c>
      <c r="B7" s="7" t="s">
        <v>16</v>
      </c>
      <c r="C7" s="8">
        <v>387</v>
      </c>
      <c r="D7" s="8">
        <v>489</v>
      </c>
      <c r="E7" s="8">
        <v>214</v>
      </c>
      <c r="F7" s="8">
        <v>328</v>
      </c>
      <c r="G7" s="8">
        <v>227</v>
      </c>
      <c r="H7" s="8">
        <v>217</v>
      </c>
      <c r="I7" s="8">
        <v>173</v>
      </c>
      <c r="J7" s="8">
        <v>45</v>
      </c>
      <c r="K7" s="8">
        <v>315</v>
      </c>
      <c r="L7" s="8">
        <v>63</v>
      </c>
      <c r="M7" s="8">
        <v>73</v>
      </c>
      <c r="N7" s="8">
        <v>85</v>
      </c>
      <c r="O7" s="8">
        <v>45</v>
      </c>
      <c r="P7" s="8">
        <v>26</v>
      </c>
      <c r="Q7" s="8">
        <v>28</v>
      </c>
      <c r="R7" s="8">
        <v>13</v>
      </c>
      <c r="S7" s="8">
        <v>15</v>
      </c>
      <c r="T7" s="8">
        <v>26</v>
      </c>
      <c r="U7" s="8">
        <f t="shared" si="0"/>
        <v>2769</v>
      </c>
    </row>
    <row r="8" spans="1:21" x14ac:dyDescent="0.3">
      <c r="A8" s="7" t="s">
        <v>10</v>
      </c>
      <c r="B8" s="7" t="s">
        <v>15</v>
      </c>
      <c r="C8" s="8">
        <v>488</v>
      </c>
      <c r="D8" s="8">
        <v>455</v>
      </c>
      <c r="E8" s="8">
        <v>345</v>
      </c>
      <c r="F8" s="8">
        <v>219</v>
      </c>
      <c r="G8" s="8">
        <v>439</v>
      </c>
      <c r="H8" s="8">
        <v>194</v>
      </c>
      <c r="I8" s="8">
        <v>236</v>
      </c>
      <c r="J8" s="8">
        <v>81</v>
      </c>
      <c r="K8" s="8">
        <v>174</v>
      </c>
      <c r="L8" s="8">
        <v>214</v>
      </c>
      <c r="M8" s="8">
        <v>28</v>
      </c>
      <c r="N8" s="8">
        <v>43</v>
      </c>
      <c r="O8" s="8">
        <v>55</v>
      </c>
      <c r="P8" s="8">
        <v>72</v>
      </c>
      <c r="Q8" s="8">
        <v>59</v>
      </c>
      <c r="R8" s="8">
        <v>209</v>
      </c>
      <c r="S8" s="8">
        <v>103</v>
      </c>
      <c r="T8" s="8">
        <v>58</v>
      </c>
      <c r="U8" s="8">
        <f t="shared" si="0"/>
        <v>3472</v>
      </c>
    </row>
    <row r="9" spans="1:21" x14ac:dyDescent="0.3">
      <c r="A9" s="7" t="s">
        <v>11</v>
      </c>
      <c r="B9" s="7" t="s">
        <v>16</v>
      </c>
      <c r="C9" s="8">
        <v>549</v>
      </c>
      <c r="D9" s="8">
        <v>938</v>
      </c>
      <c r="E9" s="8">
        <v>558</v>
      </c>
      <c r="F9" s="8">
        <v>469</v>
      </c>
      <c r="G9" s="8">
        <v>308</v>
      </c>
      <c r="H9" s="8">
        <v>293</v>
      </c>
      <c r="I9" s="8">
        <v>280</v>
      </c>
      <c r="J9" s="8">
        <v>134</v>
      </c>
      <c r="K9" s="8">
        <v>87</v>
      </c>
      <c r="L9" s="8">
        <v>84</v>
      </c>
      <c r="M9" s="8">
        <v>143</v>
      </c>
      <c r="N9" s="8">
        <v>125</v>
      </c>
      <c r="O9" s="8">
        <v>99</v>
      </c>
      <c r="P9" s="8">
        <v>69</v>
      </c>
      <c r="Q9" s="8">
        <v>16</v>
      </c>
      <c r="R9" s="8">
        <v>12</v>
      </c>
      <c r="S9" s="8">
        <v>0</v>
      </c>
      <c r="T9" s="8">
        <v>1</v>
      </c>
      <c r="U9" s="8">
        <f t="shared" si="0"/>
        <v>4165</v>
      </c>
    </row>
    <row r="10" spans="1:21" x14ac:dyDescent="0.3">
      <c r="A10" s="7" t="s">
        <v>12</v>
      </c>
      <c r="B10" s="7" t="s">
        <v>16</v>
      </c>
      <c r="C10" s="8">
        <v>222</v>
      </c>
      <c r="D10" s="8">
        <v>444</v>
      </c>
      <c r="E10" s="8">
        <v>159</v>
      </c>
      <c r="F10" s="8">
        <v>436</v>
      </c>
      <c r="G10" s="8">
        <v>152</v>
      </c>
      <c r="H10" s="8">
        <v>235</v>
      </c>
      <c r="I10" s="8">
        <v>176</v>
      </c>
      <c r="J10" s="8">
        <v>202</v>
      </c>
      <c r="K10" s="8">
        <v>79</v>
      </c>
      <c r="L10" s="8">
        <v>44</v>
      </c>
      <c r="M10" s="8">
        <v>274</v>
      </c>
      <c r="N10" s="8">
        <v>76</v>
      </c>
      <c r="O10" s="8">
        <v>164</v>
      </c>
      <c r="P10" s="8">
        <v>46</v>
      </c>
      <c r="Q10" s="8">
        <v>21</v>
      </c>
      <c r="R10" s="8">
        <v>3</v>
      </c>
      <c r="S10" s="8">
        <v>0</v>
      </c>
      <c r="T10" s="8">
        <v>0</v>
      </c>
      <c r="U10" s="8">
        <f t="shared" si="0"/>
        <v>2733</v>
      </c>
    </row>
    <row r="11" spans="1:21" x14ac:dyDescent="0.3">
      <c r="A11" s="7" t="s">
        <v>13</v>
      </c>
      <c r="B11" s="7" t="s">
        <v>15</v>
      </c>
      <c r="C11" s="8">
        <v>334</v>
      </c>
      <c r="D11" s="8">
        <v>312</v>
      </c>
      <c r="E11" s="8">
        <v>577</v>
      </c>
      <c r="F11" s="8">
        <v>242</v>
      </c>
      <c r="G11" s="8">
        <v>236</v>
      </c>
      <c r="H11" s="8">
        <v>200</v>
      </c>
      <c r="I11" s="8">
        <v>139</v>
      </c>
      <c r="J11" s="8">
        <v>103</v>
      </c>
      <c r="K11" s="8">
        <v>185</v>
      </c>
      <c r="L11" s="8">
        <v>221</v>
      </c>
      <c r="M11" s="8">
        <v>98</v>
      </c>
      <c r="N11" s="8">
        <v>70</v>
      </c>
      <c r="O11" s="8">
        <v>191</v>
      </c>
      <c r="P11" s="8">
        <v>66</v>
      </c>
      <c r="Q11" s="8">
        <v>16</v>
      </c>
      <c r="R11" s="8">
        <v>7</v>
      </c>
      <c r="S11" s="8">
        <v>15</v>
      </c>
      <c r="T11" s="8">
        <v>1</v>
      </c>
      <c r="U11" s="8">
        <f>SUM(C11:T11)</f>
        <v>3013</v>
      </c>
    </row>
    <row r="12" spans="1:21" x14ac:dyDescent="0.3">
      <c r="A12" s="7" t="s">
        <v>14</v>
      </c>
      <c r="B12" s="7" t="s">
        <v>15</v>
      </c>
      <c r="C12" s="8">
        <v>603</v>
      </c>
      <c r="D12" s="8">
        <v>480</v>
      </c>
      <c r="E12" s="8">
        <v>309</v>
      </c>
      <c r="F12" s="8">
        <v>238</v>
      </c>
      <c r="G12" s="8">
        <v>263</v>
      </c>
      <c r="H12" s="8">
        <v>252</v>
      </c>
      <c r="I12" s="8">
        <v>319</v>
      </c>
      <c r="J12" s="8">
        <v>110</v>
      </c>
      <c r="K12" s="8">
        <v>167</v>
      </c>
      <c r="L12" s="8">
        <v>82</v>
      </c>
      <c r="M12" s="8">
        <v>79</v>
      </c>
      <c r="N12" s="8">
        <v>126</v>
      </c>
      <c r="O12" s="8">
        <v>86</v>
      </c>
      <c r="P12" s="8">
        <v>30</v>
      </c>
      <c r="Q12" s="8">
        <v>28</v>
      </c>
      <c r="R12" s="8">
        <v>5</v>
      </c>
      <c r="S12" s="8">
        <v>4</v>
      </c>
      <c r="T12" s="8">
        <v>8</v>
      </c>
      <c r="U12" s="8">
        <f>SUM(C12:T12)</f>
        <v>3189</v>
      </c>
    </row>
    <row r="15" spans="1:21" x14ac:dyDescent="0.3">
      <c r="B15" s="8" t="s">
        <v>37</v>
      </c>
      <c r="C15" s="8" t="s">
        <v>18</v>
      </c>
      <c r="D15" s="8" t="s">
        <v>19</v>
      </c>
      <c r="E15" s="8" t="s">
        <v>20</v>
      </c>
      <c r="F15" s="8" t="s">
        <v>21</v>
      </c>
      <c r="G15" s="8" t="s">
        <v>22</v>
      </c>
      <c r="H15" s="8" t="s">
        <v>23</v>
      </c>
      <c r="I15" s="8" t="s">
        <v>24</v>
      </c>
      <c r="J15" s="8" t="s">
        <v>25</v>
      </c>
      <c r="K15" s="8" t="s">
        <v>26</v>
      </c>
      <c r="L15" s="8" t="s">
        <v>27</v>
      </c>
      <c r="M15" s="8" t="s">
        <v>28</v>
      </c>
      <c r="N15" s="8" t="s">
        <v>29</v>
      </c>
      <c r="O15" s="8" t="s">
        <v>30</v>
      </c>
      <c r="P15" s="8" t="s">
        <v>31</v>
      </c>
      <c r="Q15" s="8" t="s">
        <v>32</v>
      </c>
      <c r="R15" s="8" t="s">
        <v>33</v>
      </c>
      <c r="S15" s="8" t="s">
        <v>34</v>
      </c>
      <c r="T15" s="8" t="s">
        <v>35</v>
      </c>
    </row>
    <row r="16" spans="1:21" x14ac:dyDescent="0.3">
      <c r="B16" s="11" t="s">
        <v>16</v>
      </c>
      <c r="C16" s="12">
        <v>-0.18382434922758001</v>
      </c>
      <c r="D16" s="13">
        <v>8.4771889152988606</v>
      </c>
      <c r="E16" s="13">
        <v>-6.44240921683806</v>
      </c>
      <c r="F16" s="13">
        <v>7.6589393805943704</v>
      </c>
      <c r="G16" s="13">
        <v>-7.0672616610498498</v>
      </c>
      <c r="H16" s="12">
        <v>2.7357758681293101</v>
      </c>
      <c r="I16" s="12">
        <v>-1.67590708377789</v>
      </c>
      <c r="J16" s="13">
        <v>6.3582388295201797</v>
      </c>
      <c r="K16" s="13">
        <v>-6.2343391081716097</v>
      </c>
      <c r="L16" s="13">
        <v>-7.3668028953282896</v>
      </c>
      <c r="M16" s="13">
        <v>10.567299961751299</v>
      </c>
      <c r="N16" s="12">
        <v>1.4883769011571499</v>
      </c>
      <c r="O16" s="12">
        <v>-1.5535120163317699</v>
      </c>
      <c r="P16" s="12">
        <v>-3.3356034064644202</v>
      </c>
      <c r="Q16" s="12">
        <v>-1.90480511395195</v>
      </c>
      <c r="R16" s="12">
        <v>-9.2050951247645703</v>
      </c>
      <c r="S16" s="12">
        <v>-7.5236270257667703</v>
      </c>
      <c r="T16" s="14">
        <v>-4.6096953053762197</v>
      </c>
    </row>
    <row r="17" spans="2:20" x14ac:dyDescent="0.3">
      <c r="B17" s="15" t="s">
        <v>15</v>
      </c>
      <c r="C17" s="16">
        <v>0.18739284371579501</v>
      </c>
      <c r="D17" s="17">
        <v>-8.6417525438220295</v>
      </c>
      <c r="E17" s="17">
        <v>6.56747263676972</v>
      </c>
      <c r="F17" s="17">
        <v>-7.8076187208453502</v>
      </c>
      <c r="G17" s="17">
        <v>7.2044550437012704</v>
      </c>
      <c r="H17" s="16">
        <v>-2.7888841812958298</v>
      </c>
      <c r="I17" s="16">
        <v>1.7084406693249199</v>
      </c>
      <c r="J17" s="17">
        <v>-6.4816682898350697</v>
      </c>
      <c r="K17" s="17">
        <v>6.3553633622416204</v>
      </c>
      <c r="L17" s="17">
        <v>7.50981112921139</v>
      </c>
      <c r="M17" s="17">
        <v>-10.7724379199558</v>
      </c>
      <c r="N17" s="16">
        <v>-1.51727005263835</v>
      </c>
      <c r="O17" s="16">
        <v>1.5836696047630701</v>
      </c>
      <c r="P17" s="16">
        <v>3.4003558857787999</v>
      </c>
      <c r="Q17" s="16">
        <v>1.9417821878750801</v>
      </c>
      <c r="R17" s="16">
        <v>9.3837892496410795</v>
      </c>
      <c r="S17" s="16">
        <v>7.6696796117579504</v>
      </c>
      <c r="T17" s="18">
        <v>4.699181123542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zoomScale="85" zoomScaleNormal="85" workbookViewId="0">
      <selection activeCell="O16" sqref="O16"/>
    </sheetView>
  </sheetViews>
  <sheetFormatPr defaultColWidth="9" defaultRowHeight="17.600000000000001" x14ac:dyDescent="0.55000000000000004"/>
  <cols>
    <col min="1" max="1" width="14.140625" style="3" bestFit="1" customWidth="1"/>
    <col min="2" max="19" width="9" style="3"/>
    <col min="20" max="20" width="16.140625" style="3" bestFit="1" customWidth="1"/>
    <col min="21" max="16384" width="9" style="3"/>
  </cols>
  <sheetData>
    <row r="1" spans="1:23" x14ac:dyDescent="0.55000000000000004">
      <c r="A1" s="1" t="s">
        <v>2</v>
      </c>
      <c r="B1" s="1">
        <v>0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 t="s">
        <v>4</v>
      </c>
    </row>
    <row r="2" spans="1:23" x14ac:dyDescent="0.55000000000000004">
      <c r="A2" s="1" t="s">
        <v>0</v>
      </c>
      <c r="B2" s="1">
        <v>2493</v>
      </c>
      <c r="C2" s="1">
        <v>2856</v>
      </c>
      <c r="D2" s="1">
        <v>1449</v>
      </c>
      <c r="E2" s="1">
        <v>1849</v>
      </c>
      <c r="F2" s="2">
        <v>1221</v>
      </c>
      <c r="G2" s="1">
        <v>1261</v>
      </c>
      <c r="H2" s="1">
        <v>1070</v>
      </c>
      <c r="I2" s="1">
        <v>926</v>
      </c>
      <c r="J2" s="1">
        <v>498</v>
      </c>
      <c r="K2" s="1">
        <v>435</v>
      </c>
      <c r="L2" s="1">
        <v>817</v>
      </c>
      <c r="M2" s="1">
        <v>539</v>
      </c>
      <c r="N2" s="1">
        <v>447</v>
      </c>
      <c r="O2" s="1">
        <v>197</v>
      </c>
      <c r="P2" s="1">
        <v>119</v>
      </c>
      <c r="Q2" s="1">
        <v>29</v>
      </c>
      <c r="R2" s="1">
        <v>16</v>
      </c>
      <c r="S2" s="1">
        <v>28</v>
      </c>
      <c r="T2" s="1">
        <v>16250</v>
      </c>
    </row>
    <row r="3" spans="1:23" x14ac:dyDescent="0.55000000000000004">
      <c r="A3" s="1" t="s">
        <v>1</v>
      </c>
      <c r="B3" s="1">
        <v>2417</v>
      </c>
      <c r="C3" s="1">
        <v>1927</v>
      </c>
      <c r="D3" s="1">
        <v>1918</v>
      </c>
      <c r="E3" s="1">
        <v>1188</v>
      </c>
      <c r="F3" s="1">
        <v>1711</v>
      </c>
      <c r="G3" s="5">
        <v>1030</v>
      </c>
      <c r="H3" s="1">
        <v>1140</v>
      </c>
      <c r="I3" s="1">
        <v>549</v>
      </c>
      <c r="J3" s="1">
        <v>793</v>
      </c>
      <c r="K3" s="1">
        <v>778</v>
      </c>
      <c r="L3" s="1">
        <v>293</v>
      </c>
      <c r="M3" s="1">
        <v>453</v>
      </c>
      <c r="N3" s="1">
        <v>497</v>
      </c>
      <c r="O3" s="1">
        <v>293</v>
      </c>
      <c r="P3" s="1">
        <v>159</v>
      </c>
      <c r="Q3" s="1">
        <v>239</v>
      </c>
      <c r="R3" s="1">
        <v>152</v>
      </c>
      <c r="S3" s="1">
        <v>100</v>
      </c>
      <c r="T3" s="1">
        <v>15637</v>
      </c>
    </row>
    <row r="4" spans="1:23" x14ac:dyDescent="0.55000000000000004">
      <c r="V4" s="4"/>
    </row>
    <row r="5" spans="1:23" x14ac:dyDescent="0.55000000000000004">
      <c r="V5" s="4"/>
    </row>
    <row r="6" spans="1:23" x14ac:dyDescent="0.55000000000000004">
      <c r="V6" s="4"/>
      <c r="W6" s="4"/>
    </row>
    <row r="7" spans="1:23" x14ac:dyDescent="0.55000000000000004">
      <c r="V7" s="4"/>
      <c r="W7" s="4"/>
    </row>
    <row r="8" spans="1:23" x14ac:dyDescent="0.55000000000000004">
      <c r="V8" s="4"/>
      <c r="W8" s="4"/>
    </row>
    <row r="9" spans="1:23" x14ac:dyDescent="0.55000000000000004">
      <c r="V9" s="4"/>
    </row>
    <row r="10" spans="1:23" x14ac:dyDescent="0.55000000000000004">
      <c r="V10" s="4"/>
      <c r="W10" s="4"/>
    </row>
    <row r="11" spans="1:23" x14ac:dyDescent="0.55000000000000004">
      <c r="V11" s="4"/>
      <c r="W11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atient_cluster</vt:lpstr>
      <vt:lpstr>mut_status_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4T07:26:25Z</dcterms:modified>
</cp:coreProperties>
</file>